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ason MacGurn\Desktop\Revised_Hal5_submission\statistical_reporting_docs\"/>
    </mc:Choice>
  </mc:AlternateContent>
  <bookViews>
    <workbookView xWindow="0" yWindow="0" windowWidth="19200" windowHeight="6648"/>
  </bookViews>
  <sheets>
    <sheet name="Figure S18B" sheetId="2" r:id="rId1"/>
    <sheet name="Sheet1" sheetId="1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5" i="2" l="1"/>
  <c r="F35" i="2"/>
  <c r="E35" i="2"/>
  <c r="D35" i="2"/>
  <c r="C35" i="2"/>
  <c r="B35" i="2"/>
  <c r="G34" i="2"/>
  <c r="F34" i="2"/>
  <c r="E34" i="2"/>
  <c r="D34" i="2"/>
  <c r="C34" i="2"/>
  <c r="B34" i="2"/>
</calcChain>
</file>

<file path=xl/sharedStrings.xml><?xml version="1.0" encoding="utf-8"?>
<sst xmlns="http://schemas.openxmlformats.org/spreadsheetml/2006/main" count="13" uniqueCount="9">
  <si>
    <t>Pearson Correlation Coefficient</t>
  </si>
  <si>
    <t>control</t>
  </si>
  <si>
    <t>DMSO</t>
  </si>
  <si>
    <t>1-NA-PP1</t>
  </si>
  <si>
    <t>wt</t>
  </si>
  <si>
    <t>hal5AS</t>
  </si>
  <si>
    <t xml:space="preserve">average </t>
  </si>
  <si>
    <t>standard deviation</t>
  </si>
  <si>
    <t xml:space="preserve">3-5 cells measured per field, 3 fields counted across 3 biological replicates. Pearson Correlation Coefficient for FITC/A594 (green/magenta) determined by using the "Colocalization (ROI)" function to draw regions around individual cells in SoftWorx (GE)  Results  graphed using PRISM (GraphPad)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Arial"/>
      <family val="2"/>
    </font>
    <font>
      <b/>
      <i/>
      <sz val="12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1" fillId="0" borderId="0"/>
  </cellStyleXfs>
  <cellXfs count="9">
    <xf numFmtId="0" fontId="0" fillId="0" borderId="0" xfId="0"/>
    <xf numFmtId="0" fontId="2" fillId="0" borderId="1" xfId="1" applyFont="1" applyBorder="1" applyAlignment="1">
      <alignment horizontal="center"/>
    </xf>
    <xf numFmtId="0" fontId="1" fillId="0" borderId="0" xfId="1"/>
    <xf numFmtId="0" fontId="3" fillId="0" borderId="1" xfId="1" applyFont="1" applyBorder="1" applyAlignment="1">
      <alignment horizontal="center"/>
    </xf>
    <xf numFmtId="0" fontId="4" fillId="0" borderId="1" xfId="1" applyFont="1" applyBorder="1" applyAlignment="1">
      <alignment horizontal="center"/>
    </xf>
    <xf numFmtId="0" fontId="5" fillId="0" borderId="0" xfId="1" applyFont="1"/>
    <xf numFmtId="0" fontId="2" fillId="0" borderId="0" xfId="1" applyFont="1" applyAlignment="1">
      <alignment horizontal="center"/>
    </xf>
    <xf numFmtId="0" fontId="2" fillId="0" borderId="0" xfId="1" applyFont="1"/>
    <xf numFmtId="0" fontId="1" fillId="0" borderId="0" xfId="1" applyFont="1" applyAlignment="1">
      <alignment horizontal="center" vertical="center" wrapText="1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63500</xdr:colOff>
      <xdr:row>2</xdr:row>
      <xdr:rowOff>12700</xdr:rowOff>
    </xdr:from>
    <xdr:to>
      <xdr:col>15</xdr:col>
      <xdr:colOff>558800</xdr:colOff>
      <xdr:row>28</xdr:row>
      <xdr:rowOff>27868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F5C25233-5C16-9A4D-9BA6-E54D62DF6AC5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 l="3082"/>
        <a:stretch/>
      </xdr:blipFill>
      <xdr:spPr>
        <a:xfrm>
          <a:off x="7188200" y="408940"/>
          <a:ext cx="6362700" cy="5166288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9"/>
  <sheetViews>
    <sheetView tabSelected="1" workbookViewId="0">
      <selection activeCell="A16" sqref="A16"/>
    </sheetView>
  </sheetViews>
  <sheetFormatPr defaultColWidth="11.578125" defaultRowHeight="15.6" x14ac:dyDescent="0.6"/>
  <cols>
    <col min="1" max="1" width="17.3671875" style="2" bestFit="1" customWidth="1"/>
    <col min="2" max="16384" width="11.578125" style="2"/>
  </cols>
  <sheetData>
    <row r="1" spans="2:7" x14ac:dyDescent="0.6">
      <c r="B1" s="1" t="s">
        <v>0</v>
      </c>
      <c r="C1" s="1"/>
      <c r="D1" s="1"/>
      <c r="E1" s="1"/>
      <c r="F1" s="1"/>
      <c r="G1" s="1"/>
    </row>
    <row r="2" spans="2:7" x14ac:dyDescent="0.6">
      <c r="B2" s="1" t="s">
        <v>1</v>
      </c>
      <c r="C2" s="1"/>
      <c r="D2" s="1" t="s">
        <v>2</v>
      </c>
      <c r="E2" s="1"/>
      <c r="F2" s="1" t="s">
        <v>3</v>
      </c>
      <c r="G2" s="1"/>
    </row>
    <row r="3" spans="2:7" x14ac:dyDescent="0.6">
      <c r="B3" s="3" t="s">
        <v>4</v>
      </c>
      <c r="C3" s="4" t="s">
        <v>5</v>
      </c>
      <c r="D3" s="3" t="s">
        <v>4</v>
      </c>
      <c r="E3" s="4" t="s">
        <v>5</v>
      </c>
      <c r="F3" s="3" t="s">
        <v>4</v>
      </c>
      <c r="G3" s="4" t="s">
        <v>5</v>
      </c>
    </row>
    <row r="4" spans="2:7" x14ac:dyDescent="0.6">
      <c r="B4" s="5">
        <v>0.309</v>
      </c>
      <c r="C4" s="5">
        <v>0.32800000000000001</v>
      </c>
      <c r="D4" s="5">
        <v>0.28599999999999998</v>
      </c>
      <c r="E4" s="5">
        <v>0.35239999999999999</v>
      </c>
      <c r="F4" s="5">
        <v>0.39419999999999999</v>
      </c>
      <c r="G4" s="5">
        <v>0.4088</v>
      </c>
    </row>
    <row r="5" spans="2:7" x14ac:dyDescent="0.6">
      <c r="B5" s="5">
        <v>0.45789999999999997</v>
      </c>
      <c r="C5" s="5">
        <v>0.3826</v>
      </c>
      <c r="D5" s="5">
        <v>0.27160000000000001</v>
      </c>
      <c r="E5" s="5">
        <v>0.3372</v>
      </c>
      <c r="F5" s="5">
        <v>0.33839999999999998</v>
      </c>
      <c r="G5" s="5">
        <v>0.32590000000000002</v>
      </c>
    </row>
    <row r="6" spans="2:7" x14ac:dyDescent="0.6">
      <c r="B6" s="5">
        <v>0.34389999999999998</v>
      </c>
      <c r="C6" s="5">
        <v>0.43380000000000002</v>
      </c>
      <c r="D6" s="5">
        <v>0.2944</v>
      </c>
      <c r="E6" s="5">
        <v>0.43819999999999998</v>
      </c>
      <c r="F6" s="5">
        <v>0.35849999999999999</v>
      </c>
      <c r="G6" s="5">
        <v>0.3256</v>
      </c>
    </row>
    <row r="7" spans="2:7" x14ac:dyDescent="0.6">
      <c r="B7" s="5">
        <v>0.51629999999999998</v>
      </c>
      <c r="C7" s="5">
        <v>0.34300000000000003</v>
      </c>
      <c r="D7" s="5">
        <v>0.4204</v>
      </c>
      <c r="E7" s="5">
        <v>0.2331</v>
      </c>
      <c r="F7" s="5">
        <v>0.43819999999999998</v>
      </c>
      <c r="G7" s="5">
        <v>0.42530000000000001</v>
      </c>
    </row>
    <row r="8" spans="2:7" x14ac:dyDescent="0.6">
      <c r="B8" s="5">
        <v>0.48110000000000003</v>
      </c>
      <c r="C8" s="5">
        <v>0.3357</v>
      </c>
      <c r="D8" s="5">
        <v>0.26100000000000001</v>
      </c>
      <c r="E8" s="5">
        <v>0.25869999999999999</v>
      </c>
      <c r="F8" s="5">
        <v>0.35260000000000002</v>
      </c>
      <c r="G8" s="5">
        <v>0.47139999999999999</v>
      </c>
    </row>
    <row r="9" spans="2:7" x14ac:dyDescent="0.6">
      <c r="B9" s="5">
        <v>0.45669999999999999</v>
      </c>
      <c r="C9" s="5">
        <v>0.2651</v>
      </c>
      <c r="D9" s="5">
        <v>0.2954</v>
      </c>
      <c r="E9" s="5">
        <v>0.49869999999999998</v>
      </c>
      <c r="F9" s="5">
        <v>0.2576</v>
      </c>
      <c r="G9" s="5">
        <v>0.4521</v>
      </c>
    </row>
    <row r="10" spans="2:7" x14ac:dyDescent="0.6">
      <c r="B10" s="5">
        <v>0.47260000000000002</v>
      </c>
      <c r="C10" s="5">
        <v>0.34339999999999998</v>
      </c>
      <c r="D10" s="5">
        <v>0.47520000000000001</v>
      </c>
      <c r="E10" s="5">
        <v>0.41820000000000002</v>
      </c>
      <c r="F10" s="5">
        <v>0.4894</v>
      </c>
      <c r="G10" s="5">
        <v>0.36680000000000001</v>
      </c>
    </row>
    <row r="11" spans="2:7" x14ac:dyDescent="0.6">
      <c r="B11" s="5">
        <v>0.5232</v>
      </c>
      <c r="C11" s="5">
        <v>0.39229999999999998</v>
      </c>
      <c r="D11" s="5">
        <v>0.34420000000000001</v>
      </c>
      <c r="E11" s="5">
        <v>0.36</v>
      </c>
      <c r="F11" s="5">
        <v>0.36849999999999999</v>
      </c>
      <c r="G11" s="5">
        <v>0.41449999999999998</v>
      </c>
    </row>
    <row r="12" spans="2:7" x14ac:dyDescent="0.6">
      <c r="B12" s="5">
        <v>0.51739999999999997</v>
      </c>
      <c r="C12" s="5">
        <v>0.4657</v>
      </c>
      <c r="D12" s="5">
        <v>0.31509999999999999</v>
      </c>
      <c r="E12" s="5">
        <v>0.49819999999999998</v>
      </c>
      <c r="F12" s="5">
        <v>0.36580000000000001</v>
      </c>
      <c r="G12" s="5">
        <v>0.40110000000000001</v>
      </c>
    </row>
    <row r="13" spans="2:7" x14ac:dyDescent="0.6">
      <c r="B13" s="5">
        <v>0.29870000000000002</v>
      </c>
      <c r="C13" s="5">
        <v>0.2147</v>
      </c>
      <c r="D13" s="5">
        <v>0.25009999999999999</v>
      </c>
      <c r="E13" s="5">
        <v>0.51339999999999997</v>
      </c>
      <c r="F13" s="5">
        <v>0.30280000000000001</v>
      </c>
      <c r="G13" s="5">
        <v>0.48420000000000002</v>
      </c>
    </row>
    <row r="14" spans="2:7" x14ac:dyDescent="0.6">
      <c r="B14" s="5">
        <v>0.52359999999999995</v>
      </c>
      <c r="C14" s="5">
        <v>0.371</v>
      </c>
      <c r="D14" s="5">
        <v>0.28549999999999998</v>
      </c>
      <c r="E14" s="5">
        <v>0.3584</v>
      </c>
      <c r="F14" s="5">
        <v>0.41199999999999998</v>
      </c>
      <c r="G14" s="5">
        <v>0.24429999999999999</v>
      </c>
    </row>
    <row r="15" spans="2:7" x14ac:dyDescent="0.6">
      <c r="B15" s="5">
        <v>0.17849999999999999</v>
      </c>
      <c r="C15" s="5">
        <v>0.45900000000000002</v>
      </c>
      <c r="D15" s="5">
        <v>0.22770000000000001</v>
      </c>
      <c r="E15" s="5">
        <v>0.38929999999999998</v>
      </c>
      <c r="F15" s="5">
        <v>0.33910000000000001</v>
      </c>
      <c r="G15" s="5">
        <v>0.23350000000000001</v>
      </c>
    </row>
    <row r="16" spans="2:7" x14ac:dyDescent="0.6">
      <c r="B16" s="5">
        <v>0.31609999999999999</v>
      </c>
      <c r="C16" s="5">
        <v>0.2767</v>
      </c>
      <c r="D16" s="5">
        <v>0.34399999999999997</v>
      </c>
      <c r="E16" s="5">
        <v>0.51370000000000005</v>
      </c>
      <c r="F16" s="5">
        <v>0.40139999999999998</v>
      </c>
      <c r="G16" s="5">
        <v>0.29099999999999998</v>
      </c>
    </row>
    <row r="17" spans="2:7" x14ac:dyDescent="0.6">
      <c r="B17" s="5">
        <v>0.4541</v>
      </c>
      <c r="C17" s="5">
        <v>0.30020000000000002</v>
      </c>
      <c r="D17" s="5">
        <v>0.36299999999999999</v>
      </c>
      <c r="E17" s="5">
        <v>0.40610000000000002</v>
      </c>
      <c r="F17" s="5">
        <v>0.38590000000000002</v>
      </c>
      <c r="G17" s="5">
        <v>0.47489999999999999</v>
      </c>
    </row>
    <row r="18" spans="2:7" x14ac:dyDescent="0.6">
      <c r="B18" s="5">
        <v>0.45040000000000002</v>
      </c>
      <c r="C18" s="5">
        <v>0.38579999999999998</v>
      </c>
      <c r="D18" s="5">
        <v>0.41549999999999998</v>
      </c>
      <c r="E18" s="5">
        <v>0.28999999999999998</v>
      </c>
      <c r="F18" s="5">
        <v>0.372</v>
      </c>
      <c r="G18" s="5">
        <v>0.1595</v>
      </c>
    </row>
    <row r="19" spans="2:7" x14ac:dyDescent="0.6">
      <c r="B19" s="5">
        <v>0.2346</v>
      </c>
      <c r="C19" s="5">
        <v>0.52629999999999999</v>
      </c>
      <c r="D19" s="5">
        <v>0.28039999999999998</v>
      </c>
      <c r="E19" s="5">
        <v>0.3493</v>
      </c>
      <c r="F19" s="5">
        <v>0.32369999999999999</v>
      </c>
      <c r="G19" s="5">
        <v>0.20050000000000001</v>
      </c>
    </row>
    <row r="20" spans="2:7" x14ac:dyDescent="0.6">
      <c r="B20" s="5">
        <v>0.50419999999999998</v>
      </c>
      <c r="C20" s="5">
        <v>0.48849999999999999</v>
      </c>
      <c r="D20" s="5">
        <v>0.5968</v>
      </c>
      <c r="E20" s="5">
        <v>0.31990000000000002</v>
      </c>
      <c r="F20" s="5">
        <v>0.23569999999999999</v>
      </c>
      <c r="G20" s="5">
        <v>0.46710000000000002</v>
      </c>
    </row>
    <row r="21" spans="2:7" x14ac:dyDescent="0.6">
      <c r="B21" s="5">
        <v>0.52100000000000002</v>
      </c>
      <c r="C21" s="5">
        <v>0.40670000000000001</v>
      </c>
      <c r="D21" s="5">
        <v>0.40689999999999998</v>
      </c>
      <c r="E21" s="5">
        <v>0.33489999999999998</v>
      </c>
      <c r="F21" s="5">
        <v>0.31709999999999999</v>
      </c>
      <c r="G21" s="5">
        <v>0.21199999999999999</v>
      </c>
    </row>
    <row r="22" spans="2:7" x14ac:dyDescent="0.6">
      <c r="B22" s="5">
        <v>0.21920000000000001</v>
      </c>
      <c r="C22" s="5">
        <v>0.52280000000000004</v>
      </c>
      <c r="D22" s="5">
        <v>0.49569999999999997</v>
      </c>
      <c r="E22" s="5">
        <v>0.33260000000000001</v>
      </c>
      <c r="F22" s="5">
        <v>0.37130000000000002</v>
      </c>
      <c r="G22" s="5">
        <v>0.4103</v>
      </c>
    </row>
    <row r="23" spans="2:7" x14ac:dyDescent="0.6">
      <c r="B23" s="5">
        <v>0.123</v>
      </c>
      <c r="C23" s="5">
        <v>0.43509999999999999</v>
      </c>
      <c r="D23" s="5">
        <v>0.37519999999999998</v>
      </c>
      <c r="E23" s="5">
        <v>0.45839999999999997</v>
      </c>
      <c r="F23" s="5">
        <v>0.3296</v>
      </c>
      <c r="G23" s="5">
        <v>0.5151</v>
      </c>
    </row>
    <row r="24" spans="2:7" x14ac:dyDescent="0.6">
      <c r="B24" s="5">
        <v>0.23710000000000001</v>
      </c>
      <c r="C24" s="5">
        <v>0.41110000000000002</v>
      </c>
      <c r="D24" s="5">
        <v>0.48759999999999998</v>
      </c>
      <c r="E24" s="5">
        <v>0.31</v>
      </c>
      <c r="F24" s="5">
        <v>0.31580000000000003</v>
      </c>
      <c r="G24" s="5">
        <v>0.55589999999999995</v>
      </c>
    </row>
    <row r="25" spans="2:7" x14ac:dyDescent="0.6">
      <c r="B25" s="5">
        <v>0.25159999999999999</v>
      </c>
      <c r="C25" s="5">
        <v>0.4607</v>
      </c>
      <c r="D25" s="5">
        <v>0.50600000000000001</v>
      </c>
      <c r="E25" s="5">
        <v>0.29759999999999998</v>
      </c>
      <c r="F25" s="5">
        <v>0.44969999999999999</v>
      </c>
      <c r="G25" s="5">
        <v>0.20150000000000001</v>
      </c>
    </row>
    <row r="26" spans="2:7" x14ac:dyDescent="0.6">
      <c r="B26" s="5">
        <v>0.2571</v>
      </c>
      <c r="C26" s="5">
        <v>0.28079999999999999</v>
      </c>
      <c r="D26" s="5">
        <v>0.46729999999999999</v>
      </c>
      <c r="E26" s="5">
        <v>0.54100000000000004</v>
      </c>
      <c r="F26" s="5">
        <v>0.51200000000000001</v>
      </c>
      <c r="G26" s="5">
        <v>0.47010000000000002</v>
      </c>
    </row>
    <row r="27" spans="2:7" x14ac:dyDescent="0.6">
      <c r="B27" s="5">
        <v>0.35730000000000001</v>
      </c>
      <c r="C27" s="5">
        <v>0.45889999999999997</v>
      </c>
      <c r="D27" s="5">
        <v>0.39510000000000001</v>
      </c>
      <c r="E27" s="5">
        <v>0.3755</v>
      </c>
      <c r="F27" s="5">
        <v>0.26350000000000001</v>
      </c>
      <c r="G27" s="5">
        <v>0.47470000000000001</v>
      </c>
    </row>
    <row r="28" spans="2:7" x14ac:dyDescent="0.6">
      <c r="B28" s="5">
        <v>0.4657</v>
      </c>
      <c r="C28" s="5">
        <v>0.20619999999999999</v>
      </c>
      <c r="D28" s="5">
        <v>0.20480000000000001</v>
      </c>
      <c r="E28" s="5">
        <v>0.33700000000000002</v>
      </c>
      <c r="F28" s="5">
        <v>0.35849999999999999</v>
      </c>
      <c r="G28" s="5">
        <v>0.52780000000000005</v>
      </c>
    </row>
    <row r="29" spans="2:7" x14ac:dyDescent="0.6">
      <c r="B29" s="5">
        <v>0.3296</v>
      </c>
      <c r="C29" s="5">
        <v>0.3659</v>
      </c>
      <c r="D29" s="5">
        <v>0.28660000000000002</v>
      </c>
      <c r="E29" s="5">
        <v>0.3674</v>
      </c>
      <c r="F29" s="5">
        <v>0.26950000000000002</v>
      </c>
      <c r="G29" s="5">
        <v>0.47249999999999998</v>
      </c>
    </row>
    <row r="30" spans="2:7" x14ac:dyDescent="0.6">
      <c r="B30" s="5">
        <v>0.35880000000000001</v>
      </c>
      <c r="C30" s="5">
        <v>0.26779999999999998</v>
      </c>
      <c r="D30" s="5">
        <v>0.20680000000000001</v>
      </c>
      <c r="E30" s="5">
        <v>0.43</v>
      </c>
      <c r="F30" s="5">
        <v>0.44040000000000001</v>
      </c>
      <c r="G30" s="5">
        <v>0.46539999999999998</v>
      </c>
    </row>
    <row r="31" spans="2:7" x14ac:dyDescent="0.6">
      <c r="B31" s="5">
        <v>0.33950000000000002</v>
      </c>
      <c r="C31" s="5">
        <v>0.3589</v>
      </c>
      <c r="D31" s="5">
        <v>0.34670000000000001</v>
      </c>
      <c r="E31" s="5">
        <v>0.4098</v>
      </c>
      <c r="F31" s="5">
        <v>0.41160000000000002</v>
      </c>
      <c r="G31" s="5">
        <v>0.35220000000000001</v>
      </c>
    </row>
    <row r="32" spans="2:7" x14ac:dyDescent="0.6">
      <c r="B32" s="5">
        <v>0.34710000000000002</v>
      </c>
      <c r="C32" s="5">
        <v>0.43809999999999999</v>
      </c>
      <c r="D32" s="5">
        <v>0.54190000000000005</v>
      </c>
      <c r="E32" s="5">
        <v>0.42409999999999998</v>
      </c>
      <c r="F32" s="5">
        <v>0.49390000000000001</v>
      </c>
      <c r="G32" s="5">
        <v>0.2263</v>
      </c>
    </row>
    <row r="33" spans="1:7" x14ac:dyDescent="0.6">
      <c r="B33" s="5">
        <v>0.4355</v>
      </c>
      <c r="C33" s="5">
        <v>0.34820000000000001</v>
      </c>
      <c r="D33" s="5">
        <v>0.38600000000000001</v>
      </c>
      <c r="E33" s="5">
        <v>0.42849999999999999</v>
      </c>
      <c r="F33" s="5">
        <v>0.33879999999999999</v>
      </c>
      <c r="G33" s="5">
        <v>0.20899999999999999</v>
      </c>
    </row>
    <row r="34" spans="1:7" x14ac:dyDescent="0.6">
      <c r="A34" s="6" t="s">
        <v>6</v>
      </c>
      <c r="B34" s="7">
        <f>AVERAGE(B4:B33)</f>
        <v>0.37602666666666656</v>
      </c>
      <c r="C34" s="7">
        <f>AVERAGE(C4:C33)</f>
        <v>0.37576666666666664</v>
      </c>
      <c r="D34" s="7">
        <f t="shared" ref="D34:G34" si="0">AVERAGE(D4:D33)</f>
        <v>0.36109666666666668</v>
      </c>
      <c r="E34" s="7">
        <f t="shared" si="0"/>
        <v>0.3860533333333333</v>
      </c>
      <c r="F34" s="7">
        <f t="shared" si="0"/>
        <v>0.36691666666666667</v>
      </c>
      <c r="G34" s="7">
        <f t="shared" si="0"/>
        <v>0.37464333333333344</v>
      </c>
    </row>
    <row r="35" spans="1:7" x14ac:dyDescent="0.6">
      <c r="A35" s="6" t="s">
        <v>7</v>
      </c>
      <c r="B35" s="7">
        <f>STDEV(B4:B33)</f>
        <v>0.11655407782429299</v>
      </c>
      <c r="C35" s="7">
        <f t="shared" ref="C35:G35" si="1">STDEV(C4:C33)</f>
        <v>8.5064569119817413E-2</v>
      </c>
      <c r="D35" s="7">
        <f t="shared" si="1"/>
        <v>0.10333700970471639</v>
      </c>
      <c r="E35" s="7">
        <f t="shared" si="1"/>
        <v>7.8434298150979659E-2</v>
      </c>
      <c r="F35" s="7">
        <f t="shared" si="1"/>
        <v>6.9586205942494761E-2</v>
      </c>
      <c r="G35" s="7">
        <f t="shared" si="1"/>
        <v>0.11714598815251767</v>
      </c>
    </row>
    <row r="37" spans="1:7" x14ac:dyDescent="0.6">
      <c r="B37" s="8" t="s">
        <v>8</v>
      </c>
      <c r="C37" s="8"/>
      <c r="D37" s="8"/>
      <c r="E37" s="8"/>
    </row>
    <row r="38" spans="1:7" x14ac:dyDescent="0.6">
      <c r="B38" s="8"/>
      <c r="C38" s="8"/>
      <c r="D38" s="8"/>
      <c r="E38" s="8"/>
    </row>
    <row r="39" spans="1:7" x14ac:dyDescent="0.6">
      <c r="B39" s="8"/>
      <c r="C39" s="8"/>
      <c r="D39" s="8"/>
      <c r="E39" s="8"/>
    </row>
    <row r="40" spans="1:7" x14ac:dyDescent="0.6">
      <c r="B40" s="8"/>
      <c r="C40" s="8"/>
      <c r="D40" s="8"/>
      <c r="E40" s="8"/>
    </row>
    <row r="41" spans="1:7" x14ac:dyDescent="0.6">
      <c r="B41" s="8"/>
      <c r="C41" s="8"/>
      <c r="D41" s="8"/>
      <c r="E41" s="8"/>
    </row>
    <row r="42" spans="1:7" x14ac:dyDescent="0.6">
      <c r="B42" s="8"/>
      <c r="C42" s="8"/>
      <c r="D42" s="8"/>
      <c r="E42" s="8"/>
    </row>
    <row r="43" spans="1:7" x14ac:dyDescent="0.6">
      <c r="B43" s="8"/>
      <c r="C43" s="8"/>
      <c r="D43" s="8"/>
      <c r="E43" s="8"/>
    </row>
    <row r="44" spans="1:7" x14ac:dyDescent="0.6">
      <c r="B44" s="8"/>
      <c r="C44" s="8"/>
      <c r="D44" s="8"/>
      <c r="E44" s="8"/>
    </row>
    <row r="45" spans="1:7" x14ac:dyDescent="0.6">
      <c r="B45" s="8"/>
      <c r="C45" s="8"/>
      <c r="D45" s="8"/>
      <c r="E45" s="8"/>
    </row>
    <row r="46" spans="1:7" x14ac:dyDescent="0.6">
      <c r="B46" s="8"/>
      <c r="C46" s="8"/>
      <c r="D46" s="8"/>
      <c r="E46" s="8"/>
    </row>
    <row r="47" spans="1:7" x14ac:dyDescent="0.6">
      <c r="B47" s="8"/>
      <c r="C47" s="8"/>
      <c r="D47" s="8"/>
      <c r="E47" s="8"/>
    </row>
    <row r="48" spans="1:7" x14ac:dyDescent="0.6">
      <c r="B48" s="8"/>
      <c r="C48" s="8"/>
      <c r="D48" s="8"/>
      <c r="E48" s="8"/>
    </row>
    <row r="49" spans="2:5" x14ac:dyDescent="0.6">
      <c r="B49" s="8"/>
      <c r="C49" s="8"/>
      <c r="D49" s="8"/>
      <c r="E49" s="8"/>
    </row>
  </sheetData>
  <mergeCells count="5">
    <mergeCell ref="B1:G1"/>
    <mergeCell ref="B2:C2"/>
    <mergeCell ref="D2:E2"/>
    <mergeCell ref="F2:G2"/>
    <mergeCell ref="B37:E49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55000000000000004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S18B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on MacGurn</dc:creator>
  <cp:lastModifiedBy>Jason MacGurn</cp:lastModifiedBy>
  <dcterms:created xsi:type="dcterms:W3CDTF">2019-12-23T02:11:28Z</dcterms:created>
  <dcterms:modified xsi:type="dcterms:W3CDTF">2019-12-23T02:12:15Z</dcterms:modified>
</cp:coreProperties>
</file>